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KAUST\KAUST Research\Rice+Directed evolution\T7_RNAP_system\Paper\2022-03-15_PlantPhysiology\"/>
    </mc:Choice>
  </mc:AlternateContent>
  <bookViews>
    <workbookView xWindow="0" yWindow="0" windowWidth="25600" windowHeight="10370"/>
  </bookViews>
  <sheets>
    <sheet name="ALS" sheetId="2" r:id="rId1"/>
  </sheets>
  <externalReferences>
    <externalReference r:id="rId2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0" i="2" l="1"/>
  <c r="J10" i="2" s="1"/>
  <c r="I9" i="2"/>
  <c r="J9" i="2" s="1"/>
  <c r="I8" i="2"/>
  <c r="J8" i="2" s="1"/>
  <c r="I7" i="2"/>
  <c r="J7" i="2" s="1"/>
  <c r="I6" i="2"/>
  <c r="J6" i="2" s="1"/>
  <c r="I5" i="2"/>
  <c r="J5" i="2" s="1"/>
  <c r="J11" i="2" l="1"/>
  <c r="K7" i="2" s="1"/>
  <c r="K5" i="2" l="1"/>
  <c r="K11" i="2" s="1"/>
  <c r="K8" i="2"/>
  <c r="K10" i="2"/>
  <c r="K6" i="2"/>
  <c r="K9" i="2"/>
</calcChain>
</file>

<file path=xl/sharedStrings.xml><?xml version="1.0" encoding="utf-8"?>
<sst xmlns="http://schemas.openxmlformats.org/spreadsheetml/2006/main" count="17" uniqueCount="17">
  <si>
    <t>T -&gt; N</t>
  </si>
  <si>
    <t>A -&gt; N</t>
  </si>
  <si>
    <t>C -&gt; R</t>
  </si>
  <si>
    <t>C -&gt; T</t>
  </si>
  <si>
    <t>G -&gt; A</t>
  </si>
  <si>
    <t>G -&gt; Y</t>
  </si>
  <si>
    <t>Percent frequency</t>
  </si>
  <si>
    <r>
      <rPr>
        <b/>
        <sz val="11"/>
        <color theme="1"/>
        <rFont val="Calibri"/>
        <family val="2"/>
        <scheme val="minor"/>
      </rPr>
      <t>Change:</t>
    </r>
    <r>
      <rPr>
        <sz val="11"/>
        <color theme="1"/>
        <rFont val="Calibri"/>
        <family val="2"/>
        <scheme val="minor"/>
      </rPr>
      <t xml:space="preserve"> Indicates the reference sequence nucleotides followed by the variant nucleotides. For example ‘C → A’</t>
    </r>
  </si>
  <si>
    <r>
      <rPr>
        <b/>
        <sz val="11"/>
        <color theme="1"/>
        <rFont val="Calibri"/>
        <family val="2"/>
        <scheme val="minor"/>
      </rPr>
      <t>Coverage:</t>
    </r>
    <r>
      <rPr>
        <sz val="11"/>
        <color theme="1"/>
        <rFont val="Calibri"/>
        <family val="2"/>
        <scheme val="minor"/>
      </rPr>
      <t xml:space="preserve"> The number of reads that cover the SNP region in the contig. The coverage includes both the reads containing the SNP and other reads at that position.</t>
    </r>
  </si>
  <si>
    <r>
      <rPr>
        <b/>
        <sz val="11"/>
        <color theme="1"/>
        <rFont val="Calibri"/>
        <family val="2"/>
        <scheme val="minor"/>
      </rPr>
      <t>Reference Frequency:</t>
    </r>
    <r>
      <rPr>
        <sz val="11"/>
        <color theme="1"/>
        <rFont val="Calibri"/>
        <family val="2"/>
        <scheme val="minor"/>
      </rPr>
      <t xml:space="preserve"> The percentage of reads that agree with the reference sequence at that position. This field will only be present if at least 1 read agrees with the reference sequence.</t>
    </r>
  </si>
  <si>
    <r>
      <rPr>
        <b/>
        <sz val="11"/>
        <color theme="1"/>
        <rFont val="Calibri"/>
        <family val="2"/>
        <scheme val="minor"/>
      </rPr>
      <t>Variant Frequency:</t>
    </r>
    <r>
      <rPr>
        <sz val="11"/>
        <color theme="1"/>
        <rFont val="Calibri"/>
        <family val="2"/>
        <scheme val="minor"/>
      </rPr>
      <t xml:space="preserve"> The percentage of reads that have the variation at that position. For variations that span more than a single nucleotide, the variant frequency may appear as a range (e.g. 47.8% – 51.7%) to indicate the minimum/maximum variant frequency over that range.</t>
    </r>
  </si>
  <si>
    <t>1_ALS_AID_C</t>
  </si>
  <si>
    <t>2_ALS_AID_0.5</t>
  </si>
  <si>
    <t>3_ALS_AID_0.75</t>
  </si>
  <si>
    <t>7_ALS+AID_C</t>
  </si>
  <si>
    <t>8_ALS+AID_0.5</t>
  </si>
  <si>
    <t>9_ALS+AID_0.7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64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400"/>
              <a:t>Mutation percent frequency</a:t>
            </a:r>
          </a:p>
        </c:rich>
      </c:tx>
      <c:layout>
        <c:manualLayout>
          <c:xMode val="edge"/>
          <c:yMode val="edge"/>
          <c:x val="0.24800678040244969"/>
          <c:y val="9.2592592592592587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1133377077865267"/>
          <c:y val="0.1134623797025372"/>
          <c:w val="0.5245548993875766"/>
          <c:h val="0.87425816564596093"/>
        </c:manualLayout>
      </c:layout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3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4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5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Lbls>
            <c:dLbl>
              <c:idx val="1"/>
              <c:layout>
                <c:manualLayout>
                  <c:x val="-5.8831583552055991E-2"/>
                  <c:y val="3.3865923009623752E-2"/>
                </c:manualLayout>
              </c:layout>
              <c:dLblPos val="bestFi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bestFit"/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[1]Sheet1!$E$5:$E$10</c:f>
              <c:strCache>
                <c:ptCount val="6"/>
                <c:pt idx="0">
                  <c:v>T -&gt; N</c:v>
                </c:pt>
                <c:pt idx="1">
                  <c:v>A -&gt; N</c:v>
                </c:pt>
                <c:pt idx="2">
                  <c:v>C -&gt; R</c:v>
                </c:pt>
                <c:pt idx="3">
                  <c:v>C -&gt; T</c:v>
                </c:pt>
                <c:pt idx="4">
                  <c:v>G -&gt; A</c:v>
                </c:pt>
                <c:pt idx="5">
                  <c:v>G -&gt; Y</c:v>
                </c:pt>
              </c:strCache>
            </c:strRef>
          </c:cat>
          <c:val>
            <c:numRef>
              <c:f>[1]Sheet1!$O$5:$O$10</c:f>
              <c:numCache>
                <c:formatCode>General</c:formatCode>
                <c:ptCount val="6"/>
                <c:pt idx="0">
                  <c:v>17.204301075268816</c:v>
                </c:pt>
                <c:pt idx="1">
                  <c:v>2.043010752688172</c:v>
                </c:pt>
                <c:pt idx="2">
                  <c:v>6.1290322580645151</c:v>
                </c:pt>
                <c:pt idx="3">
                  <c:v>32.258064516129039</c:v>
                </c:pt>
                <c:pt idx="4">
                  <c:v>36.129032258064512</c:v>
                </c:pt>
                <c:pt idx="5">
                  <c:v>6.2365591397849451</c:v>
                </c:pt>
              </c:numCache>
            </c:numRef>
          </c:val>
        </c:ser>
        <c:dLbls>
          <c:dLblPos val="bestFit"/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9007917760279966"/>
          <c:y val="0.17615959463400407"/>
          <c:w val="0.13095275590551181"/>
          <c:h val="0.7358774424030329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11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95274</xdr:colOff>
      <xdr:row>10</xdr:row>
      <xdr:rowOff>146050</xdr:rowOff>
    </xdr:from>
    <xdr:to>
      <xdr:col>8</xdr:col>
      <xdr:colOff>406400</xdr:colOff>
      <xdr:row>28</xdr:row>
      <xdr:rowOff>508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butth\Desktop\Deepseq_data%20analysis\Analysis_AID_used%20for%20paper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5">
          <cell r="E5" t="str">
            <v>T -&gt; N</v>
          </cell>
          <cell r="O5">
            <v>17.204301075268816</v>
          </cell>
        </row>
        <row r="6">
          <cell r="E6" t="str">
            <v>A -&gt; N</v>
          </cell>
          <cell r="O6">
            <v>2.043010752688172</v>
          </cell>
        </row>
        <row r="7">
          <cell r="E7" t="str">
            <v>C -&gt; R</v>
          </cell>
          <cell r="O7">
            <v>6.1290322580645151</v>
          </cell>
        </row>
        <row r="8">
          <cell r="E8" t="str">
            <v>C -&gt; T</v>
          </cell>
          <cell r="O8">
            <v>32.258064516129039</v>
          </cell>
        </row>
        <row r="9">
          <cell r="E9" t="str">
            <v>G -&gt; A</v>
          </cell>
          <cell r="O9">
            <v>36.129032258064512</v>
          </cell>
        </row>
        <row r="10">
          <cell r="E10" t="str">
            <v>G -&gt; Y</v>
          </cell>
          <cell r="O10">
            <v>6.236559139784945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20"/>
  <sheetViews>
    <sheetView tabSelected="1" workbookViewId="0">
      <selection activeCell="M20" sqref="M20"/>
    </sheetView>
  </sheetViews>
  <sheetFormatPr defaultRowHeight="14.5" x14ac:dyDescent="0.35"/>
  <cols>
    <col min="2" max="2" width="12.36328125" customWidth="1"/>
    <col min="3" max="3" width="13.1796875" customWidth="1"/>
    <col min="4" max="7" width="17.36328125" customWidth="1"/>
    <col min="13" max="13" width="25.90625" customWidth="1"/>
  </cols>
  <sheetData>
    <row r="2" spans="1:13" x14ac:dyDescent="0.35">
      <c r="M2" t="s">
        <v>7</v>
      </c>
    </row>
    <row r="3" spans="1:13" x14ac:dyDescent="0.35">
      <c r="B3" s="3"/>
      <c r="C3" s="3"/>
      <c r="D3" s="3"/>
      <c r="E3" s="3"/>
      <c r="F3" s="3"/>
      <c r="G3" s="3"/>
      <c r="J3" t="s">
        <v>6</v>
      </c>
      <c r="M3" t="s">
        <v>8</v>
      </c>
    </row>
    <row r="4" spans="1:13" x14ac:dyDescent="0.35">
      <c r="B4" s="2" t="s">
        <v>11</v>
      </c>
      <c r="C4" s="2" t="s">
        <v>12</v>
      </c>
      <c r="D4" s="2" t="s">
        <v>13</v>
      </c>
      <c r="E4" s="2" t="s">
        <v>14</v>
      </c>
      <c r="F4" s="2" t="s">
        <v>15</v>
      </c>
      <c r="G4" s="2" t="s">
        <v>16</v>
      </c>
    </row>
    <row r="5" spans="1:13" x14ac:dyDescent="0.35">
      <c r="A5" t="s">
        <v>0</v>
      </c>
      <c r="B5">
        <v>6.0000000000000001E-3</v>
      </c>
      <c r="C5">
        <v>5.0000000000000001E-3</v>
      </c>
      <c r="D5">
        <v>2E-3</v>
      </c>
      <c r="E5">
        <v>0.13800000000000001</v>
      </c>
      <c r="F5">
        <v>7.0000000000000001E-3</v>
      </c>
      <c r="G5">
        <v>2E-3</v>
      </c>
      <c r="I5">
        <f>AVERAGE(B5:G5)</f>
        <v>2.6666666666666672E-2</v>
      </c>
      <c r="J5">
        <f>I5*100</f>
        <v>2.666666666666667</v>
      </c>
      <c r="K5" s="1">
        <f>J5/J11*100</f>
        <v>17.204301075268816</v>
      </c>
      <c r="M5" t="s">
        <v>9</v>
      </c>
    </row>
    <row r="6" spans="1:13" x14ac:dyDescent="0.35">
      <c r="A6" t="s">
        <v>1</v>
      </c>
      <c r="B6">
        <v>0</v>
      </c>
      <c r="C6">
        <v>0</v>
      </c>
      <c r="D6">
        <v>0</v>
      </c>
      <c r="E6">
        <v>1.4999999999999999E-2</v>
      </c>
      <c r="F6">
        <v>0</v>
      </c>
      <c r="G6">
        <v>4.0000000000000001E-3</v>
      </c>
      <c r="I6">
        <f t="shared" ref="I6:I10" si="0">AVERAGE(B6:G6)</f>
        <v>3.1666666666666666E-3</v>
      </c>
      <c r="J6">
        <f t="shared" ref="J6:J10" si="1">I6*100</f>
        <v>0.31666666666666665</v>
      </c>
      <c r="K6" s="1">
        <f>J6/J11*100</f>
        <v>2.043010752688172</v>
      </c>
      <c r="M6" t="s">
        <v>10</v>
      </c>
    </row>
    <row r="7" spans="1:13" x14ac:dyDescent="0.35">
      <c r="A7" t="s">
        <v>2</v>
      </c>
      <c r="B7">
        <v>7.0000000000000001E-3</v>
      </c>
      <c r="C7">
        <v>1.2000000000000004E-2</v>
      </c>
      <c r="D7">
        <v>8.0000000000000002E-3</v>
      </c>
      <c r="E7">
        <v>7.0000000000000001E-3</v>
      </c>
      <c r="F7">
        <v>8.0000000000000002E-3</v>
      </c>
      <c r="G7">
        <v>1.4999999999999999E-2</v>
      </c>
      <c r="I7">
        <f t="shared" si="0"/>
        <v>9.4999999999999998E-3</v>
      </c>
      <c r="J7">
        <f t="shared" si="1"/>
        <v>0.95</v>
      </c>
      <c r="K7" s="1">
        <f>J7/J11*100</f>
        <v>6.1290322580645151</v>
      </c>
    </row>
    <row r="8" spans="1:13" x14ac:dyDescent="0.35">
      <c r="A8" t="s">
        <v>3</v>
      </c>
      <c r="B8">
        <v>1.4999999999999999E-2</v>
      </c>
      <c r="C8">
        <v>5.5000000000000007E-2</v>
      </c>
      <c r="D8">
        <v>1.7000000000000001E-2</v>
      </c>
      <c r="E8">
        <v>0.11000000000000003</v>
      </c>
      <c r="F8">
        <v>2.5000000000000001E-2</v>
      </c>
      <c r="G8">
        <v>7.8000000000000014E-2</v>
      </c>
      <c r="I8">
        <f t="shared" si="0"/>
        <v>5.000000000000001E-2</v>
      </c>
      <c r="J8">
        <f t="shared" si="1"/>
        <v>5.0000000000000009</v>
      </c>
      <c r="K8" s="1">
        <f>J8/J11*100</f>
        <v>32.258064516129039</v>
      </c>
    </row>
    <row r="9" spans="1:13" x14ac:dyDescent="0.35">
      <c r="A9" t="s">
        <v>4</v>
      </c>
      <c r="B9">
        <v>1.0000000000000002E-2</v>
      </c>
      <c r="C9">
        <v>9.6000000000000002E-2</v>
      </c>
      <c r="D9">
        <v>3.0000000000000002E-2</v>
      </c>
      <c r="E9">
        <v>0.12300000000000001</v>
      </c>
      <c r="F9">
        <v>1.3000000000000001E-2</v>
      </c>
      <c r="G9">
        <v>6.4000000000000001E-2</v>
      </c>
      <c r="I9">
        <f t="shared" si="0"/>
        <v>5.6000000000000001E-2</v>
      </c>
      <c r="J9">
        <f t="shared" si="1"/>
        <v>5.6000000000000005</v>
      </c>
      <c r="K9" s="1">
        <f>J9/J11*100</f>
        <v>36.129032258064512</v>
      </c>
    </row>
    <row r="10" spans="1:13" x14ac:dyDescent="0.35">
      <c r="A10" t="s">
        <v>5</v>
      </c>
      <c r="B10">
        <v>0</v>
      </c>
      <c r="C10">
        <v>1.9E-2</v>
      </c>
      <c r="D10">
        <v>2E-3</v>
      </c>
      <c r="E10">
        <v>0</v>
      </c>
      <c r="F10">
        <v>1E-3</v>
      </c>
      <c r="G10">
        <v>3.6000000000000004E-2</v>
      </c>
      <c r="I10">
        <f t="shared" si="0"/>
        <v>9.6666666666666672E-3</v>
      </c>
      <c r="J10">
        <f t="shared" si="1"/>
        <v>0.96666666666666667</v>
      </c>
      <c r="K10" s="1">
        <f>J10/J11*100</f>
        <v>6.2365591397849451</v>
      </c>
    </row>
    <row r="11" spans="1:13" x14ac:dyDescent="0.35">
      <c r="J11">
        <f>SUM(J5:J10)</f>
        <v>15.500000000000002</v>
      </c>
      <c r="K11" s="1">
        <f>SUM(K5:K10)</f>
        <v>100</v>
      </c>
    </row>
    <row r="12" spans="1:13" x14ac:dyDescent="0.35">
      <c r="B12" s="3"/>
      <c r="C12" s="3"/>
      <c r="D12" s="3"/>
      <c r="E12" s="3"/>
      <c r="F12" s="3"/>
      <c r="G12" s="3"/>
    </row>
    <row r="13" spans="1:13" x14ac:dyDescent="0.35">
      <c r="B13" s="2"/>
      <c r="C13" s="2"/>
      <c r="D13" s="2"/>
      <c r="E13" s="2"/>
      <c r="F13" s="2"/>
      <c r="G13" s="2"/>
    </row>
    <row r="14" spans="1:13" x14ac:dyDescent="0.35">
      <c r="K14" s="1"/>
      <c r="M14" s="1"/>
    </row>
    <row r="15" spans="1:13" x14ac:dyDescent="0.35">
      <c r="K15" s="1"/>
      <c r="M15" s="1"/>
    </row>
    <row r="16" spans="1:13" x14ac:dyDescent="0.35">
      <c r="K16" s="1"/>
      <c r="M16" s="1"/>
    </row>
    <row r="17" spans="11:13" x14ac:dyDescent="0.35">
      <c r="K17" s="1"/>
      <c r="M17" s="1"/>
    </row>
    <row r="18" spans="11:13" x14ac:dyDescent="0.35">
      <c r="K18" s="1"/>
      <c r="M18" s="1"/>
    </row>
    <row r="19" spans="11:13" x14ac:dyDescent="0.35">
      <c r="K19" s="1"/>
      <c r="M19" s="1"/>
    </row>
    <row r="20" spans="11:13" x14ac:dyDescent="0.35">
      <c r="K20" s="1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S</vt:lpstr>
    </vt:vector>
  </TitlesOfParts>
  <Company>KAUS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21-06-09T13:35:02Z</dcterms:created>
  <dcterms:modified xsi:type="dcterms:W3CDTF">2022-03-16T10:33:46Z</dcterms:modified>
</cp:coreProperties>
</file>